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60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lars\membranes\ghana062322\ms\"/>
    </mc:Choice>
  </mc:AlternateContent>
  <xr:revisionPtr revIDLastSave="0" documentId="13_ncr:1_{0ADCE0FA-0FCE-4B79-A9FD-A978D796CB13}" xr6:coauthVersionLast="47" xr6:coauthVersionMax="47" xr10:uidLastSave="{00000000-0000-0000-0000-000000000000}"/>
  <bookViews>
    <workbookView xWindow="2304" yWindow="612" windowWidth="17100" windowHeight="12348" xr2:uid="{00000000-000D-0000-FFFF-FFFF00000000}"/>
  </bookViews>
  <sheets>
    <sheet name="sheet" sheetId="1" r:id="rId1"/>
  </sheets>
  <calcPr calcId="124519"/>
</workbook>
</file>

<file path=xl/sharedStrings.xml><?xml version="1.0" encoding="utf-8"?>
<sst xmlns="http://schemas.openxmlformats.org/spreadsheetml/2006/main" count="153" uniqueCount="120">
  <si>
    <t>Name</t>
  </si>
  <si>
    <t>meanbgt</t>
  </si>
  <si>
    <t>meanbgc</t>
  </si>
  <si>
    <t>meant</t>
  </si>
  <si>
    <t>meanc</t>
  </si>
  <si>
    <t>ratio</t>
  </si>
  <si>
    <t>limmap</t>
  </si>
  <si>
    <t>limmapa</t>
  </si>
  <si>
    <t>SYMBOL_x000D_</t>
  </si>
  <si>
    <t>FABP1</t>
  </si>
  <si>
    <t>FABP1_x000D_</t>
  </si>
  <si>
    <t>Clusterin</t>
  </si>
  <si>
    <t>CLU_x000D_</t>
  </si>
  <si>
    <t>TIM1</t>
  </si>
  <si>
    <t>HAVCR1_x000D_</t>
  </si>
  <si>
    <t>Serpin</t>
  </si>
  <si>
    <t>SERPINA3_x000D_</t>
  </si>
  <si>
    <t>Cystatin</t>
  </si>
  <si>
    <t>CST3_x000D_</t>
  </si>
  <si>
    <t>Cyr61</t>
  </si>
  <si>
    <t>CCN1_x000D_</t>
  </si>
  <si>
    <t>DPPIV</t>
  </si>
  <si>
    <t>DPP4_x000D_</t>
  </si>
  <si>
    <t>Lipocalin2</t>
  </si>
  <si>
    <t>LCN2_x000D_</t>
  </si>
  <si>
    <t>Resistin</t>
  </si>
  <si>
    <t>RETN_x000D_</t>
  </si>
  <si>
    <t>Annexin</t>
  </si>
  <si>
    <t>ANXA5_x000D_</t>
  </si>
  <si>
    <t>B2_Microglobulin</t>
  </si>
  <si>
    <t>B2M_x000D_</t>
  </si>
  <si>
    <t>VEGF</t>
  </si>
  <si>
    <t>VEGF_x000D_</t>
  </si>
  <si>
    <t>IL10</t>
  </si>
  <si>
    <t>IL10_x000D_</t>
  </si>
  <si>
    <t>TNF</t>
  </si>
  <si>
    <t>TNFRSF1A_x000D_</t>
  </si>
  <si>
    <t>TFF3</t>
  </si>
  <si>
    <t>TFF3_x000D_</t>
  </si>
  <si>
    <t>EGFR</t>
  </si>
  <si>
    <t>EGFR_x000D_</t>
  </si>
  <si>
    <t>IL6</t>
  </si>
  <si>
    <t>IL6_x000D_</t>
  </si>
  <si>
    <t>ANPEP</t>
  </si>
  <si>
    <t>ANPEP_x000D_</t>
  </si>
  <si>
    <t>TNFA</t>
  </si>
  <si>
    <t>TNFA_x000D_</t>
  </si>
  <si>
    <t>PSA</t>
  </si>
  <si>
    <t>KLK3_x000D_</t>
  </si>
  <si>
    <t>SCF</t>
  </si>
  <si>
    <t>SKP1_x000D_</t>
  </si>
  <si>
    <t>RAGE</t>
  </si>
  <si>
    <t>AGER_x000D_</t>
  </si>
  <si>
    <t>uPA</t>
  </si>
  <si>
    <t>PLAU_x000D_</t>
  </si>
  <si>
    <t>MCP1</t>
  </si>
  <si>
    <t>CCL2_x000D_</t>
  </si>
  <si>
    <t>TWEAK</t>
  </si>
  <si>
    <t>TNFSF12_x000D_</t>
  </si>
  <si>
    <t>MMP9</t>
  </si>
  <si>
    <t>MMP9_x000D_</t>
  </si>
  <si>
    <t>empty_7</t>
  </si>
  <si>
    <t>NA_x000D_</t>
  </si>
  <si>
    <t>EGF</t>
  </si>
  <si>
    <t>EGF_x000D_</t>
  </si>
  <si>
    <t>empty_17</t>
  </si>
  <si>
    <t>empty_24</t>
  </si>
  <si>
    <t>CXCL16</t>
  </si>
  <si>
    <t>CXCL16_x000D_</t>
  </si>
  <si>
    <t>Reference_3</t>
  </si>
  <si>
    <t>empty_23</t>
  </si>
  <si>
    <t>empty_20</t>
  </si>
  <si>
    <t>empty_27</t>
  </si>
  <si>
    <t>empty_3</t>
  </si>
  <si>
    <t>Reference_2</t>
  </si>
  <si>
    <t>empty_16</t>
  </si>
  <si>
    <t>empty_28</t>
  </si>
  <si>
    <t>RBP4</t>
  </si>
  <si>
    <t>RBP4_x000D_</t>
  </si>
  <si>
    <t>IL1ra</t>
  </si>
  <si>
    <t>IL1RN_x000D_</t>
  </si>
  <si>
    <t>Neprilysin</t>
  </si>
  <si>
    <t>MME_x000D_</t>
  </si>
  <si>
    <t>empty_29</t>
  </si>
  <si>
    <t>empty_14</t>
  </si>
  <si>
    <t>empty_25</t>
  </si>
  <si>
    <t>empty_2</t>
  </si>
  <si>
    <t>empty_15</t>
  </si>
  <si>
    <t>empty_5</t>
  </si>
  <si>
    <t>empty_6</t>
  </si>
  <si>
    <t>empty_11</t>
  </si>
  <si>
    <t>Renin</t>
  </si>
  <si>
    <t>REN_x000D_</t>
  </si>
  <si>
    <t>empty_26</t>
  </si>
  <si>
    <t>empty_18</t>
  </si>
  <si>
    <t>GROA</t>
  </si>
  <si>
    <t>CXCL1_x000D_</t>
  </si>
  <si>
    <t>Thrombospondin_1</t>
  </si>
  <si>
    <t>THBS1_x000D_</t>
  </si>
  <si>
    <t>empty_19</t>
  </si>
  <si>
    <t>empty_8</t>
  </si>
  <si>
    <t>PBS_NegControl</t>
  </si>
  <si>
    <t>empty_1</t>
  </si>
  <si>
    <t>Fetuin</t>
  </si>
  <si>
    <t>AHSG_x000D_</t>
  </si>
  <si>
    <t>empty_30</t>
  </si>
  <si>
    <t>empty_10</t>
  </si>
  <si>
    <t>empty_4</t>
  </si>
  <si>
    <t>VCAM1</t>
  </si>
  <si>
    <t>VCAM1_x000D_</t>
  </si>
  <si>
    <t>empty_13</t>
  </si>
  <si>
    <t>empty_21</t>
  </si>
  <si>
    <t>empty_22</t>
  </si>
  <si>
    <t>Reference_1</t>
  </si>
  <si>
    <t>empty_9</t>
  </si>
  <si>
    <t>Adiponectin</t>
  </si>
  <si>
    <t>ADIPOQ_x000D_</t>
  </si>
  <si>
    <t>empty_12</t>
  </si>
  <si>
    <t>Angiotensinogen</t>
  </si>
  <si>
    <t>AG_x000D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3"/>
  <sheetViews>
    <sheetView tabSelected="1" workbookViewId="0"/>
  </sheetViews>
  <sheetFormatPr defaultRowHeight="14.4" x14ac:dyDescent="0.3"/>
  <cols>
    <col min="1" max="2" width="8.6640625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9</v>
      </c>
      <c r="B2" s="1">
        <v>2.8799990620073801E-25</v>
      </c>
      <c r="C2" s="1">
        <v>8.8852651253632397E-73</v>
      </c>
      <c r="D2" s="1">
        <v>2424.9234097174299</v>
      </c>
      <c r="E2" s="1">
        <v>17620.401697372501</v>
      </c>
      <c r="F2" s="1">
        <v>0.13762021158002399</v>
      </c>
      <c r="G2" s="1">
        <v>1.0729392042354101E-7</v>
      </c>
      <c r="H2" s="1">
        <v>7.7251622704949907E-6</v>
      </c>
      <c r="I2" s="1" t="s">
        <v>10</v>
      </c>
    </row>
    <row r="3" spans="1:9" x14ac:dyDescent="0.3">
      <c r="A3" s="1" t="s">
        <v>11</v>
      </c>
      <c r="B3" s="1">
        <v>4.5536774225632997E-48</v>
      </c>
      <c r="C3" s="1">
        <v>1.5212820545624E-27</v>
      </c>
      <c r="D3" s="1">
        <v>12171.429370018201</v>
      </c>
      <c r="E3" s="1">
        <v>2214.9543176215302</v>
      </c>
      <c r="F3" s="1">
        <v>5.4951153047202403</v>
      </c>
      <c r="G3" s="1">
        <v>3.7827581847458302E-7</v>
      </c>
      <c r="H3" s="1">
        <v>9.08891658991155E-6</v>
      </c>
      <c r="I3" s="1" t="s">
        <v>12</v>
      </c>
    </row>
    <row r="4" spans="1:9" x14ac:dyDescent="0.3">
      <c r="A4" s="1" t="s">
        <v>13</v>
      </c>
      <c r="B4" s="1">
        <v>2.5012073703962798E-35</v>
      </c>
      <c r="C4" s="1">
        <v>6.9015844250295698E-4</v>
      </c>
      <c r="D4" s="1">
        <v>5858.7994642021604</v>
      </c>
      <c r="E4" s="1">
        <v>841.00930427983405</v>
      </c>
      <c r="F4" s="1">
        <v>6.9663907811568402</v>
      </c>
      <c r="G4" s="1">
        <v>3.7870485791298099E-7</v>
      </c>
      <c r="H4" s="1">
        <v>9.08891658991155E-6</v>
      </c>
      <c r="I4" s="1" t="s">
        <v>14</v>
      </c>
    </row>
    <row r="5" spans="1:9" x14ac:dyDescent="0.3">
      <c r="A5" s="1" t="s">
        <v>15</v>
      </c>
      <c r="B5" s="1">
        <v>1.8631092296689899E-49</v>
      </c>
      <c r="C5" s="1">
        <v>2.6372283068131101E-39</v>
      </c>
      <c r="D5" s="1">
        <v>12637.890706045</v>
      </c>
      <c r="E5" s="1">
        <v>3479.4526698208101</v>
      </c>
      <c r="F5" s="1">
        <v>3.63214904909049</v>
      </c>
      <c r="G5" s="1">
        <v>2.8646853287246998E-6</v>
      </c>
      <c r="H5" s="1">
        <v>5.1564335917044597E-5</v>
      </c>
      <c r="I5" s="1" t="s">
        <v>16</v>
      </c>
    </row>
    <row r="6" spans="1:9" x14ac:dyDescent="0.3">
      <c r="A6" s="1" t="s">
        <v>17</v>
      </c>
      <c r="B6" s="1">
        <v>4.5404125838165202E-77</v>
      </c>
      <c r="C6" s="1">
        <v>2.5050463322892101E-73</v>
      </c>
      <c r="D6" s="1">
        <v>58964.532431783002</v>
      </c>
      <c r="E6" s="1">
        <v>19359.791824919299</v>
      </c>
      <c r="F6" s="1">
        <v>3.0457214088369402</v>
      </c>
      <c r="G6" s="1">
        <v>8.3002859882893807E-6</v>
      </c>
      <c r="H6" s="1">
        <v>1.12773852932042E-4</v>
      </c>
      <c r="I6" s="1" t="s">
        <v>18</v>
      </c>
    </row>
    <row r="7" spans="1:9" x14ac:dyDescent="0.3">
      <c r="A7" s="1" t="s">
        <v>19</v>
      </c>
      <c r="B7" s="1">
        <v>3.61275539553671E-14</v>
      </c>
      <c r="C7" s="1">
        <v>0.77685105150286904</v>
      </c>
      <c r="D7" s="1">
        <v>1408.6658072795699</v>
      </c>
      <c r="E7" s="1">
        <v>452.51056426492403</v>
      </c>
      <c r="F7" s="1">
        <v>3.11300092975257</v>
      </c>
      <c r="G7" s="1">
        <v>9.3978210776701404E-6</v>
      </c>
      <c r="H7" s="1">
        <v>1.12773852932042E-4</v>
      </c>
      <c r="I7" s="1" t="s">
        <v>20</v>
      </c>
    </row>
    <row r="8" spans="1:9" x14ac:dyDescent="0.3">
      <c r="A8" s="1" t="s">
        <v>21</v>
      </c>
      <c r="B8" s="1">
        <v>3.5513217462451401E-73</v>
      </c>
      <c r="C8" s="1">
        <v>1.04993367086657E-69</v>
      </c>
      <c r="D8" s="1">
        <v>48341.927248349297</v>
      </c>
      <c r="E8" s="1">
        <v>16846.439794005299</v>
      </c>
      <c r="F8" s="1">
        <v>2.8695634115851298</v>
      </c>
      <c r="G8" s="1">
        <v>1.2269068883365501E-5</v>
      </c>
      <c r="H8" s="1">
        <v>1.2619613708604501E-4</v>
      </c>
      <c r="I8" s="1" t="s">
        <v>22</v>
      </c>
    </row>
    <row r="9" spans="1:9" x14ac:dyDescent="0.3">
      <c r="A9" s="1" t="s">
        <v>23</v>
      </c>
      <c r="B9" s="1">
        <v>7.2116015469323802E-74</v>
      </c>
      <c r="C9" s="1">
        <v>1.4427342122690401E-72</v>
      </c>
      <c r="D9" s="1">
        <v>50881.691034451898</v>
      </c>
      <c r="E9" s="1">
        <v>18858.308459907501</v>
      </c>
      <c r="F9" s="1">
        <v>2.6981047182797799</v>
      </c>
      <c r="G9" s="1">
        <v>1.91425926373874E-5</v>
      </c>
      <c r="H9" s="1">
        <v>1.72283333736486E-4</v>
      </c>
      <c r="I9" s="1" t="s">
        <v>24</v>
      </c>
    </row>
    <row r="10" spans="1:9" x14ac:dyDescent="0.3">
      <c r="A10" s="1" t="s">
        <v>25</v>
      </c>
      <c r="B10" s="1">
        <v>7.8922193686805399E-48</v>
      </c>
      <c r="C10" s="1">
        <v>1.61735585495319E-43</v>
      </c>
      <c r="D10" s="1">
        <v>10296.0962289033</v>
      </c>
      <c r="E10" s="1">
        <v>4003.77060789905</v>
      </c>
      <c r="F10" s="1">
        <v>2.57159993347023</v>
      </c>
      <c r="G10" s="1">
        <v>3.0024214732027399E-5</v>
      </c>
      <c r="H10" s="1">
        <v>2.40193717856219E-4</v>
      </c>
      <c r="I10" s="1" t="s">
        <v>26</v>
      </c>
    </row>
    <row r="11" spans="1:9" x14ac:dyDescent="0.3">
      <c r="A11" s="1" t="s">
        <v>27</v>
      </c>
      <c r="B11" s="1">
        <v>1.1184779784587901E-29</v>
      </c>
      <c r="C11" s="1">
        <v>8.8937062383267805E-13</v>
      </c>
      <c r="D11" s="1">
        <v>3105.9623827249502</v>
      </c>
      <c r="E11" s="1">
        <v>1283.3827712862601</v>
      </c>
      <c r="F11" s="1">
        <v>2.4201371969580299</v>
      </c>
      <c r="G11" s="1">
        <v>5.0632648232355501E-5</v>
      </c>
      <c r="H11" s="1">
        <v>3.5055949763273598E-4</v>
      </c>
      <c r="I11" s="1" t="s">
        <v>28</v>
      </c>
    </row>
    <row r="12" spans="1:9" x14ac:dyDescent="0.3">
      <c r="A12" s="1" t="s">
        <v>29</v>
      </c>
      <c r="B12" s="1">
        <v>5.4715981282418699E-69</v>
      </c>
      <c r="C12" s="1">
        <v>4.3299464761327399E-71</v>
      </c>
      <c r="D12" s="1">
        <v>40249.162382188297</v>
      </c>
      <c r="E12" s="1">
        <v>16299.5466047022</v>
      </c>
      <c r="F12" s="1">
        <v>2.4693424521745202</v>
      </c>
      <c r="G12" s="1">
        <v>5.3557701027223503E-5</v>
      </c>
      <c r="H12" s="1">
        <v>3.5055949763273598E-4</v>
      </c>
      <c r="I12" s="1" t="s">
        <v>30</v>
      </c>
    </row>
    <row r="13" spans="1:9" x14ac:dyDescent="0.3">
      <c r="A13" s="1" t="s">
        <v>31</v>
      </c>
      <c r="B13" s="1">
        <v>5.9656599315676505E-38</v>
      </c>
      <c r="C13" s="1">
        <v>5.9326830064951701E-69</v>
      </c>
      <c r="D13" s="1">
        <v>5286.9646175489297</v>
      </c>
      <c r="E13" s="1">
        <v>14414.3427045588</v>
      </c>
      <c r="F13" s="1">
        <v>0.36678499505057799</v>
      </c>
      <c r="G13" s="1">
        <v>8.8813493856571094E-5</v>
      </c>
      <c r="H13" s="1">
        <v>5.3288096313942705E-4</v>
      </c>
      <c r="I13" s="1" t="s">
        <v>32</v>
      </c>
    </row>
    <row r="14" spans="1:9" x14ac:dyDescent="0.3">
      <c r="A14" s="1" t="s">
        <v>33</v>
      </c>
      <c r="B14" s="1">
        <v>7.4283573439965202E-9</v>
      </c>
      <c r="C14" s="1">
        <v>0.97382240457326497</v>
      </c>
      <c r="D14" s="1">
        <v>961.44500030509698</v>
      </c>
      <c r="E14" s="1">
        <v>352.07254072665398</v>
      </c>
      <c r="F14" s="1">
        <v>2.7308150710099102</v>
      </c>
      <c r="G14" s="1">
        <v>1.11178728169138E-4</v>
      </c>
      <c r="H14" s="1">
        <v>5.7018178703696696E-4</v>
      </c>
      <c r="I14" s="1" t="s">
        <v>34</v>
      </c>
    </row>
    <row r="15" spans="1:9" x14ac:dyDescent="0.3">
      <c r="A15" s="1" t="s">
        <v>35</v>
      </c>
      <c r="B15" s="1">
        <v>9.2108380002429197E-72</v>
      </c>
      <c r="C15" s="1">
        <v>2.6367515820284801E-73</v>
      </c>
      <c r="D15" s="1">
        <v>44685.056122153299</v>
      </c>
      <c r="E15" s="1">
        <v>19923.179066719102</v>
      </c>
      <c r="F15" s="1">
        <v>2.2428677658576102</v>
      </c>
      <c r="G15" s="1">
        <v>1.1450309474927099E-4</v>
      </c>
      <c r="H15" s="1">
        <v>5.7018178703696696E-4</v>
      </c>
      <c r="I15" s="1" t="s">
        <v>36</v>
      </c>
    </row>
    <row r="16" spans="1:9" x14ac:dyDescent="0.3">
      <c r="A16" s="1" t="s">
        <v>37</v>
      </c>
      <c r="B16" s="1">
        <v>3.9386552748214698E-72</v>
      </c>
      <c r="C16" s="1">
        <v>2.0679416016290001E-74</v>
      </c>
      <c r="D16" s="1">
        <v>48552.814607086701</v>
      </c>
      <c r="E16" s="1">
        <v>21859.710712837699</v>
      </c>
      <c r="F16" s="1">
        <v>2.22110965899346</v>
      </c>
      <c r="G16" s="1">
        <v>1.21697992160999E-4</v>
      </c>
      <c r="H16" s="1">
        <v>5.7018178703696696E-4</v>
      </c>
      <c r="I16" s="1" t="s">
        <v>38</v>
      </c>
    </row>
    <row r="17" spans="1:9" x14ac:dyDescent="0.3">
      <c r="A17" s="1" t="s">
        <v>39</v>
      </c>
      <c r="B17" s="1">
        <v>4.1501475748089897E-27</v>
      </c>
      <c r="C17" s="1">
        <v>2.5958417110347502E-68</v>
      </c>
      <c r="D17" s="1">
        <v>4158.8003967541699</v>
      </c>
      <c r="E17" s="1">
        <v>24628.7877393216</v>
      </c>
      <c r="F17" s="1">
        <v>0.168859321894855</v>
      </c>
      <c r="G17" s="1">
        <v>1.26707063785993E-4</v>
      </c>
      <c r="H17" s="1">
        <v>5.7018178703696696E-4</v>
      </c>
      <c r="I17" s="1" t="s">
        <v>40</v>
      </c>
    </row>
    <row r="18" spans="1:9" x14ac:dyDescent="0.3">
      <c r="A18" s="1" t="s">
        <v>41</v>
      </c>
      <c r="B18" s="1">
        <v>1.01849597356065E-19</v>
      </c>
      <c r="C18" s="1">
        <v>2.6933714010872098E-3</v>
      </c>
      <c r="D18" s="1">
        <v>1647.89320493891</v>
      </c>
      <c r="E18" s="1">
        <v>778.459408451071</v>
      </c>
      <c r="F18" s="1">
        <v>2.11686465222096</v>
      </c>
      <c r="G18" s="1">
        <v>2.5095486474330199E-4</v>
      </c>
      <c r="H18" s="1">
        <v>1.0628676624422199E-3</v>
      </c>
      <c r="I18" s="1" t="s">
        <v>42</v>
      </c>
    </row>
    <row r="19" spans="1:9" x14ac:dyDescent="0.3">
      <c r="A19" s="1" t="s">
        <v>43</v>
      </c>
      <c r="B19" s="1">
        <v>5.2733516712757802E-55</v>
      </c>
      <c r="C19" s="1">
        <v>1.16758901813983E-59</v>
      </c>
      <c r="D19" s="1">
        <v>17061.176771079401</v>
      </c>
      <c r="E19" s="1">
        <v>8402.3386203968894</v>
      </c>
      <c r="F19" s="1">
        <v>2.0305271593866698</v>
      </c>
      <c r="G19" s="1">
        <v>6.6259572752921199E-4</v>
      </c>
      <c r="H19" s="1">
        <v>2.6503829101168501E-3</v>
      </c>
      <c r="I19" s="1" t="s">
        <v>44</v>
      </c>
    </row>
    <row r="20" spans="1:9" x14ac:dyDescent="0.3">
      <c r="A20" s="1" t="s">
        <v>45</v>
      </c>
      <c r="B20" s="1">
        <v>1.0145507956667299E-3</v>
      </c>
      <c r="C20" s="1">
        <v>0.87913526045935597</v>
      </c>
      <c r="D20" s="1">
        <v>740.869977793364</v>
      </c>
      <c r="E20" s="1">
        <v>392.05151009573399</v>
      </c>
      <c r="F20" s="1">
        <v>1.88972611688819</v>
      </c>
      <c r="G20" s="1">
        <v>2.05479986925103E-3</v>
      </c>
      <c r="H20" s="1">
        <v>7.78661003084603E-3</v>
      </c>
      <c r="I20" s="1" t="s">
        <v>46</v>
      </c>
    </row>
    <row r="21" spans="1:9" x14ac:dyDescent="0.3">
      <c r="A21" s="1" t="s">
        <v>47</v>
      </c>
      <c r="B21" s="1">
        <v>1.37142980644926E-77</v>
      </c>
      <c r="C21" s="1">
        <v>4.6615273088378302E-83</v>
      </c>
      <c r="D21" s="1">
        <v>63654.686566144999</v>
      </c>
      <c r="E21" s="1">
        <v>35231.104791636702</v>
      </c>
      <c r="F21" s="1">
        <v>1.8067752045418599</v>
      </c>
      <c r="G21" s="1">
        <v>2.243659620313E-3</v>
      </c>
      <c r="H21" s="1">
        <v>8.0771746331268109E-3</v>
      </c>
      <c r="I21" s="1" t="s">
        <v>48</v>
      </c>
    </row>
    <row r="22" spans="1:9" x14ac:dyDescent="0.3">
      <c r="A22" s="1" t="s">
        <v>49</v>
      </c>
      <c r="B22" s="1">
        <v>7.5411261268999597E-3</v>
      </c>
      <c r="C22" s="1">
        <v>0.98708004590934895</v>
      </c>
      <c r="D22" s="1">
        <v>542.44090294781404</v>
      </c>
      <c r="E22" s="1">
        <v>303.48063034446699</v>
      </c>
      <c r="F22" s="1">
        <v>1.7873987619312399</v>
      </c>
      <c r="G22" s="1">
        <v>2.5199094509490601E-3</v>
      </c>
      <c r="H22" s="1">
        <v>8.6396895461110703E-3</v>
      </c>
      <c r="I22" s="1" t="s">
        <v>50</v>
      </c>
    </row>
    <row r="23" spans="1:9" x14ac:dyDescent="0.3">
      <c r="A23" s="1" t="s">
        <v>51</v>
      </c>
      <c r="B23" s="1">
        <v>1.2314279287668899E-56</v>
      </c>
      <c r="C23" s="1">
        <v>6.0524265860281096E-82</v>
      </c>
      <c r="D23" s="1">
        <v>18919.6828352222</v>
      </c>
      <c r="E23" s="1">
        <v>32546.612586631301</v>
      </c>
      <c r="F23" s="1">
        <v>0.58131035249405905</v>
      </c>
      <c r="G23" s="1">
        <v>4.9357247645306999E-3</v>
      </c>
      <c r="H23" s="1">
        <v>1.6153281047555E-2</v>
      </c>
      <c r="I23" s="1" t="s">
        <v>52</v>
      </c>
    </row>
    <row r="24" spans="1:9" x14ac:dyDescent="0.3">
      <c r="A24" s="1" t="s">
        <v>53</v>
      </c>
      <c r="B24" s="1">
        <v>8.8257258826691903E-77</v>
      </c>
      <c r="C24" s="1">
        <v>2.9603509071985902E-83</v>
      </c>
      <c r="D24" s="1">
        <v>59776.371552862001</v>
      </c>
      <c r="E24" s="1">
        <v>37551.446513003502</v>
      </c>
      <c r="F24" s="1">
        <v>1.5918527008583401</v>
      </c>
      <c r="G24" s="1">
        <v>6.9189826087667503E-3</v>
      </c>
      <c r="H24" s="1">
        <v>2.1659423818748101E-2</v>
      </c>
      <c r="I24" s="1" t="s">
        <v>54</v>
      </c>
    </row>
    <row r="25" spans="1:9" x14ac:dyDescent="0.3">
      <c r="A25" s="1" t="s">
        <v>55</v>
      </c>
      <c r="B25" s="1">
        <v>2.7281432361900598E-18</v>
      </c>
      <c r="C25" s="1">
        <v>1.5722412662732799E-3</v>
      </c>
      <c r="D25" s="1">
        <v>1543.8366918685999</v>
      </c>
      <c r="E25" s="1">
        <v>929.58667953664701</v>
      </c>
      <c r="F25" s="1">
        <v>1.6607775539965</v>
      </c>
      <c r="G25" s="1">
        <v>7.34445910678085E-3</v>
      </c>
      <c r="H25" s="1">
        <v>2.2033377320342499E-2</v>
      </c>
      <c r="I25" s="1" t="s">
        <v>56</v>
      </c>
    </row>
    <row r="26" spans="1:9" x14ac:dyDescent="0.3">
      <c r="A26" s="1" t="s">
        <v>57</v>
      </c>
      <c r="B26" s="1">
        <v>9.9400136763876097E-6</v>
      </c>
      <c r="C26" s="1">
        <v>3.7783598006388397E-27</v>
      </c>
      <c r="D26" s="1">
        <v>1378.6578445811999</v>
      </c>
      <c r="E26" s="1">
        <v>3629.2159626231501</v>
      </c>
      <c r="F26" s="1">
        <v>0.37987759857220599</v>
      </c>
      <c r="G26" s="1">
        <v>9.1743992245597993E-3</v>
      </c>
      <c r="H26" s="1">
        <v>2.64222697667322E-2</v>
      </c>
      <c r="I26" s="1" t="s">
        <v>58</v>
      </c>
    </row>
    <row r="27" spans="1:9" x14ac:dyDescent="0.3">
      <c r="A27" s="1" t="s">
        <v>59</v>
      </c>
      <c r="B27" s="1">
        <v>2.60588989621928E-39</v>
      </c>
      <c r="C27" s="1">
        <v>1.20803490057535E-38</v>
      </c>
      <c r="D27" s="1">
        <v>6698.2120047914595</v>
      </c>
      <c r="E27" s="1">
        <v>4071.0237795666599</v>
      </c>
      <c r="F27" s="1">
        <v>1.6453384621360401</v>
      </c>
      <c r="G27" s="1">
        <v>1.47100400082664E-2</v>
      </c>
      <c r="H27" s="1">
        <v>4.0735495407506997E-2</v>
      </c>
      <c r="I27" s="1" t="s">
        <v>60</v>
      </c>
    </row>
    <row r="28" spans="1:9" x14ac:dyDescent="0.3">
      <c r="A28" s="1" t="s">
        <v>61</v>
      </c>
      <c r="B28" s="1">
        <v>0.99992733331530004</v>
      </c>
      <c r="C28" s="1">
        <v>0.99512787548487003</v>
      </c>
      <c r="D28" s="1">
        <v>183.717309494256</v>
      </c>
      <c r="E28" s="1">
        <v>278.93479575564697</v>
      </c>
      <c r="F28" s="1">
        <v>0.65863890876918996</v>
      </c>
      <c r="G28" s="1">
        <v>1.931103565236E-2</v>
      </c>
      <c r="H28" s="1">
        <v>5.1496095072959998E-2</v>
      </c>
      <c r="I28" s="1" t="s">
        <v>62</v>
      </c>
    </row>
    <row r="29" spans="1:9" x14ac:dyDescent="0.3">
      <c r="A29" s="1" t="s">
        <v>63</v>
      </c>
      <c r="B29" s="1">
        <v>1.3752729667420501E-70</v>
      </c>
      <c r="C29" s="1">
        <v>5.7743977740696604E-78</v>
      </c>
      <c r="D29" s="1">
        <v>47397.552640802402</v>
      </c>
      <c r="E29" s="1">
        <v>32616.4330944049</v>
      </c>
      <c r="F29" s="1">
        <v>1.45318013479938</v>
      </c>
      <c r="G29" s="1">
        <v>3.10693904144205E-2</v>
      </c>
      <c r="H29" s="1">
        <v>7.8048708144195997E-2</v>
      </c>
      <c r="I29" s="1" t="s">
        <v>64</v>
      </c>
    </row>
    <row r="30" spans="1:9" x14ac:dyDescent="0.3">
      <c r="A30" s="1" t="s">
        <v>65</v>
      </c>
      <c r="B30" s="1">
        <v>0.108358989471204</v>
      </c>
      <c r="C30" s="1">
        <v>0.97123409155583196</v>
      </c>
      <c r="D30" s="1">
        <v>479.24694233009302</v>
      </c>
      <c r="E30" s="1">
        <v>307.51670169869999</v>
      </c>
      <c r="F30" s="1">
        <v>1.5584419957770299</v>
      </c>
      <c r="G30" s="1">
        <v>3.1436285224745598E-2</v>
      </c>
      <c r="H30" s="1">
        <v>7.8048708144195997E-2</v>
      </c>
      <c r="I30" s="1" t="s">
        <v>62</v>
      </c>
    </row>
    <row r="31" spans="1:9" x14ac:dyDescent="0.3">
      <c r="A31" s="1" t="s">
        <v>66</v>
      </c>
      <c r="B31" s="1">
        <v>0.99767490488411303</v>
      </c>
      <c r="C31" s="1">
        <v>0.99978185565133104</v>
      </c>
      <c r="D31" s="1">
        <v>231.096069997401</v>
      </c>
      <c r="E31" s="1">
        <v>164.242653816245</v>
      </c>
      <c r="F31" s="1">
        <v>1.40704052587918</v>
      </c>
      <c r="G31" s="1">
        <v>3.34167361818574E-2</v>
      </c>
      <c r="H31" s="1">
        <v>8.0200166836457906E-2</v>
      </c>
      <c r="I31" s="1" t="s">
        <v>62</v>
      </c>
    </row>
    <row r="32" spans="1:9" x14ac:dyDescent="0.3">
      <c r="A32" s="1" t="s">
        <v>67</v>
      </c>
      <c r="B32" s="1">
        <v>9.5546867589735892E-22</v>
      </c>
      <c r="C32" s="1">
        <v>2.8080839987054698E-18</v>
      </c>
      <c r="D32" s="1">
        <v>2182.73233737076</v>
      </c>
      <c r="E32" s="1">
        <v>1583.83040909391</v>
      </c>
      <c r="F32" s="1">
        <v>1.3781351367154699</v>
      </c>
      <c r="G32" s="1">
        <v>4.8616102378826999E-2</v>
      </c>
      <c r="H32" s="1">
        <v>0.11224317768225101</v>
      </c>
      <c r="I32" s="1" t="s">
        <v>68</v>
      </c>
    </row>
    <row r="33" spans="1:9" x14ac:dyDescent="0.3">
      <c r="A33" s="1" t="s">
        <v>69</v>
      </c>
      <c r="B33" s="1">
        <v>6.9176998416170097E-68</v>
      </c>
      <c r="C33" s="1">
        <v>1.4435411726973599E-87</v>
      </c>
      <c r="D33" s="1">
        <v>36742.985844867399</v>
      </c>
      <c r="E33" s="1">
        <v>50716.967594792201</v>
      </c>
      <c r="F33" s="1">
        <v>0.72447126844074705</v>
      </c>
      <c r="G33" s="1">
        <v>5.02263577410735E-2</v>
      </c>
      <c r="H33" s="1">
        <v>0.11224317768225101</v>
      </c>
      <c r="I33" s="1" t="s">
        <v>62</v>
      </c>
    </row>
    <row r="34" spans="1:9" x14ac:dyDescent="0.3">
      <c r="A34" s="1" t="s">
        <v>70</v>
      </c>
      <c r="B34" s="1">
        <v>0.99911073297969299</v>
      </c>
      <c r="C34" s="1">
        <v>0.99981170343960102</v>
      </c>
      <c r="D34" s="1">
        <v>214.633383132261</v>
      </c>
      <c r="E34" s="1">
        <v>158.71960970843199</v>
      </c>
      <c r="F34" s="1">
        <v>1.3522801847014501</v>
      </c>
      <c r="G34" s="1">
        <v>5.1444789771031597E-2</v>
      </c>
      <c r="H34" s="1">
        <v>0.11224317768225101</v>
      </c>
      <c r="I34" s="1" t="s">
        <v>62</v>
      </c>
    </row>
    <row r="35" spans="1:9" x14ac:dyDescent="0.3">
      <c r="A35" s="1" t="s">
        <v>71</v>
      </c>
      <c r="B35" s="1">
        <v>0.97232449963374101</v>
      </c>
      <c r="C35" s="1">
        <v>0.49922207075105002</v>
      </c>
      <c r="D35" s="1">
        <v>281.39993664932501</v>
      </c>
      <c r="E35" s="1">
        <v>502.83505397492598</v>
      </c>
      <c r="F35" s="1">
        <v>0.55962672933171598</v>
      </c>
      <c r="G35" s="1">
        <v>5.7753746074726602E-2</v>
      </c>
      <c r="H35" s="1">
        <v>0.12230205051118601</v>
      </c>
      <c r="I35" s="1" t="s">
        <v>62</v>
      </c>
    </row>
    <row r="36" spans="1:9" x14ac:dyDescent="0.3">
      <c r="A36" s="1" t="s">
        <v>72</v>
      </c>
      <c r="B36" s="1">
        <v>0.99859300720450805</v>
      </c>
      <c r="C36" s="1">
        <v>0.99179971166504699</v>
      </c>
      <c r="D36" s="1">
        <v>210.93384545426301</v>
      </c>
      <c r="E36" s="1">
        <v>283.36173129982802</v>
      </c>
      <c r="F36" s="1">
        <v>0.74439778613249497</v>
      </c>
      <c r="G36" s="1">
        <v>6.0757196282283002E-2</v>
      </c>
      <c r="H36" s="1">
        <v>0.124986232352125</v>
      </c>
      <c r="I36" s="1" t="s">
        <v>62</v>
      </c>
    </row>
    <row r="37" spans="1:9" x14ac:dyDescent="0.3">
      <c r="A37" s="1" t="s">
        <v>73</v>
      </c>
      <c r="B37" s="1">
        <v>0.99893491440372295</v>
      </c>
      <c r="C37" s="1">
        <v>0.99974612654245898</v>
      </c>
      <c r="D37" s="1">
        <v>220.86093825756899</v>
      </c>
      <c r="E37" s="1">
        <v>166.304918691795</v>
      </c>
      <c r="F37" s="1">
        <v>1.3280481419006001</v>
      </c>
      <c r="G37" s="1">
        <v>6.4507191599351504E-2</v>
      </c>
      <c r="H37" s="1">
        <v>0.12901438319870301</v>
      </c>
      <c r="I37" s="1" t="s">
        <v>62</v>
      </c>
    </row>
    <row r="38" spans="1:9" x14ac:dyDescent="0.3">
      <c r="A38" s="1" t="s">
        <v>74</v>
      </c>
      <c r="B38" s="1">
        <v>4.1448999206213803E-61</v>
      </c>
      <c r="C38" s="1">
        <v>9.7697726915107498E-79</v>
      </c>
      <c r="D38" s="1">
        <v>27282.952207161801</v>
      </c>
      <c r="E38" s="1">
        <v>39524.264092915</v>
      </c>
      <c r="F38" s="1">
        <v>0.69028362281519196</v>
      </c>
      <c r="G38" s="1">
        <v>8.6131895898691996E-2</v>
      </c>
      <c r="H38" s="1">
        <v>0.16760801364069799</v>
      </c>
      <c r="I38" s="1" t="s">
        <v>62</v>
      </c>
    </row>
    <row r="39" spans="1:9" x14ac:dyDescent="0.3">
      <c r="A39" s="1" t="s">
        <v>75</v>
      </c>
      <c r="B39" s="1">
        <v>0.96932466203880396</v>
      </c>
      <c r="C39" s="1">
        <v>0.90496574931234897</v>
      </c>
      <c r="D39" s="1">
        <v>273.844301712201</v>
      </c>
      <c r="E39" s="1">
        <v>361.74450708007498</v>
      </c>
      <c r="F39" s="1">
        <v>0.75701025544966405</v>
      </c>
      <c r="G39" s="1">
        <v>0.118817104979745</v>
      </c>
      <c r="H39" s="1">
        <v>0.22512714627741101</v>
      </c>
      <c r="I39" s="1" t="s">
        <v>62</v>
      </c>
    </row>
    <row r="40" spans="1:9" x14ac:dyDescent="0.3">
      <c r="A40" s="1" t="s">
        <v>76</v>
      </c>
      <c r="B40" s="1">
        <v>0.99897362741274298</v>
      </c>
      <c r="C40" s="1">
        <v>0.99397250523883995</v>
      </c>
      <c r="D40" s="1">
        <v>221.10763467907699</v>
      </c>
      <c r="E40" s="1">
        <v>276.70786519015297</v>
      </c>
      <c r="F40" s="1">
        <v>0.79906523266742802</v>
      </c>
      <c r="G40" s="1">
        <v>0.13579036924554799</v>
      </c>
      <c r="H40" s="1">
        <v>0.25068991245331901</v>
      </c>
      <c r="I40" s="1" t="s">
        <v>62</v>
      </c>
    </row>
    <row r="41" spans="1:9" x14ac:dyDescent="0.3">
      <c r="A41" s="1" t="s">
        <v>77</v>
      </c>
      <c r="B41" s="1">
        <v>3.0575866615569E-67</v>
      </c>
      <c r="C41" s="1">
        <v>4.5672525181263602E-80</v>
      </c>
      <c r="D41" s="1">
        <v>35287.454514070399</v>
      </c>
      <c r="E41" s="1">
        <v>28481.409462387099</v>
      </c>
      <c r="F41" s="1">
        <v>1.23896447472768</v>
      </c>
      <c r="G41" s="1">
        <v>0.15972267300137499</v>
      </c>
      <c r="H41" s="1">
        <v>0.28750081140247402</v>
      </c>
      <c r="I41" s="1" t="s">
        <v>78</v>
      </c>
    </row>
    <row r="42" spans="1:9" x14ac:dyDescent="0.3">
      <c r="A42" s="1" t="s">
        <v>79</v>
      </c>
      <c r="B42" s="1">
        <v>3.4413752102631899E-16</v>
      </c>
      <c r="C42" s="1">
        <v>1.8071688606782201E-10</v>
      </c>
      <c r="D42" s="1">
        <v>1420.4613535053099</v>
      </c>
      <c r="E42" s="1">
        <v>1168.5779015268699</v>
      </c>
      <c r="F42" s="1">
        <v>1.2155469923308799</v>
      </c>
      <c r="G42" s="1">
        <v>0.17348159275202599</v>
      </c>
      <c r="H42" s="1">
        <v>0.293160239841606</v>
      </c>
      <c r="I42" s="1" t="s">
        <v>80</v>
      </c>
    </row>
    <row r="43" spans="1:9" x14ac:dyDescent="0.3">
      <c r="A43" s="1" t="s">
        <v>81</v>
      </c>
      <c r="B43" s="1">
        <v>1.8216888048439401E-15</v>
      </c>
      <c r="C43" s="1">
        <v>3.4626706999974602E-23</v>
      </c>
      <c r="D43" s="1">
        <v>1949.31164619589</v>
      </c>
      <c r="E43" s="1">
        <v>2770.3298441540901</v>
      </c>
      <c r="F43" s="1">
        <v>0.703638828534913</v>
      </c>
      <c r="G43" s="1">
        <v>0.17489475606111601</v>
      </c>
      <c r="H43" s="1">
        <v>0.293160239841606</v>
      </c>
      <c r="I43" s="1" t="s">
        <v>82</v>
      </c>
    </row>
    <row r="44" spans="1:9" x14ac:dyDescent="0.3">
      <c r="A44" s="1" t="s">
        <v>83</v>
      </c>
      <c r="B44" s="1">
        <v>0.99951297185131405</v>
      </c>
      <c r="C44" s="1">
        <v>0.99662902415725496</v>
      </c>
      <c r="D44" s="1">
        <v>212.66936898648601</v>
      </c>
      <c r="E44" s="1">
        <v>265.686277717427</v>
      </c>
      <c r="F44" s="1">
        <v>0.80045296585724601</v>
      </c>
      <c r="G44" s="1">
        <v>0.17508180990540401</v>
      </c>
      <c r="H44" s="1">
        <v>0.293160239841606</v>
      </c>
      <c r="I44" s="1" t="s">
        <v>62</v>
      </c>
    </row>
    <row r="45" spans="1:9" x14ac:dyDescent="0.3">
      <c r="A45" s="1" t="s">
        <v>84</v>
      </c>
      <c r="B45" s="1">
        <v>0.99968670059229203</v>
      </c>
      <c r="C45" s="1">
        <v>0.99666086435458601</v>
      </c>
      <c r="D45" s="1">
        <v>204.55200937082299</v>
      </c>
      <c r="E45" s="1">
        <v>250.00793741221901</v>
      </c>
      <c r="F45" s="1">
        <v>0.81818206049015696</v>
      </c>
      <c r="G45" s="1">
        <v>0.18841087657817901</v>
      </c>
      <c r="H45" s="1">
        <v>0.30186152572254699</v>
      </c>
      <c r="I45" s="1" t="s">
        <v>62</v>
      </c>
    </row>
    <row r="46" spans="1:9" x14ac:dyDescent="0.3">
      <c r="A46" s="1" t="s">
        <v>85</v>
      </c>
      <c r="B46" s="1">
        <v>0.99800401665974203</v>
      </c>
      <c r="C46" s="1">
        <v>0.99946521591628701</v>
      </c>
      <c r="D46" s="1">
        <v>229.30957885850799</v>
      </c>
      <c r="E46" s="1">
        <v>188.600681283482</v>
      </c>
      <c r="F46" s="1">
        <v>1.2158470335207201</v>
      </c>
      <c r="G46" s="1">
        <v>0.18866345357659201</v>
      </c>
      <c r="H46" s="1">
        <v>0.30186152572254699</v>
      </c>
      <c r="I46" s="1" t="s">
        <v>62</v>
      </c>
    </row>
    <row r="47" spans="1:9" x14ac:dyDescent="0.3">
      <c r="A47" s="1" t="s">
        <v>86</v>
      </c>
      <c r="B47" s="1">
        <v>0.99835197012654897</v>
      </c>
      <c r="C47" s="1">
        <v>0.99958197840058405</v>
      </c>
      <c r="D47" s="1">
        <v>225.74209457699101</v>
      </c>
      <c r="E47" s="1">
        <v>187.40082538476801</v>
      </c>
      <c r="F47" s="1">
        <v>1.20459498571311</v>
      </c>
      <c r="G47" s="1">
        <v>0.215523280273483</v>
      </c>
      <c r="H47" s="1">
        <v>0.33734078651501798</v>
      </c>
      <c r="I47" s="1" t="s">
        <v>62</v>
      </c>
    </row>
    <row r="48" spans="1:9" x14ac:dyDescent="0.3">
      <c r="A48" s="1" t="s">
        <v>87</v>
      </c>
      <c r="B48" s="1">
        <v>0.99957076425425195</v>
      </c>
      <c r="C48" s="1">
        <v>0.99806062005359597</v>
      </c>
      <c r="D48" s="1">
        <v>202.64379383687501</v>
      </c>
      <c r="E48" s="1">
        <v>245.06781562920801</v>
      </c>
      <c r="F48" s="1">
        <v>0.82688864433948495</v>
      </c>
      <c r="G48" s="1">
        <v>0.23431876021877299</v>
      </c>
      <c r="H48" s="1">
        <v>0.35895639863301398</v>
      </c>
      <c r="I48" s="1" t="s">
        <v>62</v>
      </c>
    </row>
    <row r="49" spans="1:9" x14ac:dyDescent="0.3">
      <c r="A49" s="1" t="s">
        <v>88</v>
      </c>
      <c r="B49" s="1">
        <v>0.99887213762397598</v>
      </c>
      <c r="C49" s="1">
        <v>0.99946455629326902</v>
      </c>
      <c r="D49" s="1">
        <v>223.83571960638901</v>
      </c>
      <c r="E49" s="1">
        <v>191.73361457178501</v>
      </c>
      <c r="F49" s="1">
        <v>1.16743076119594</v>
      </c>
      <c r="G49" s="1">
        <v>0.29416392206079101</v>
      </c>
      <c r="H49" s="1">
        <v>0.43963082628984101</v>
      </c>
      <c r="I49" s="1" t="s">
        <v>62</v>
      </c>
    </row>
    <row r="50" spans="1:9" x14ac:dyDescent="0.3">
      <c r="A50" s="1" t="s">
        <v>89</v>
      </c>
      <c r="B50" s="1">
        <v>0.998721783234779</v>
      </c>
      <c r="C50" s="1">
        <v>0.99832703530034195</v>
      </c>
      <c r="D50" s="1">
        <v>204.173507082035</v>
      </c>
      <c r="E50" s="1">
        <v>240.18136171793199</v>
      </c>
      <c r="F50" s="1">
        <v>0.85008056254512798</v>
      </c>
      <c r="G50" s="1">
        <v>0.29919320122503001</v>
      </c>
      <c r="H50" s="1">
        <v>0.43963082628984101</v>
      </c>
      <c r="I50" s="1" t="s">
        <v>62</v>
      </c>
    </row>
    <row r="51" spans="1:9" x14ac:dyDescent="0.3">
      <c r="A51" s="1" t="s">
        <v>90</v>
      </c>
      <c r="B51" s="1">
        <v>0.99974490910431302</v>
      </c>
      <c r="C51" s="1">
        <v>0.99863344324234604</v>
      </c>
      <c r="D51" s="1">
        <v>201.63777969896799</v>
      </c>
      <c r="E51" s="1">
        <v>233.35785911110901</v>
      </c>
      <c r="F51" s="1">
        <v>0.86407109007184801</v>
      </c>
      <c r="G51" s="1">
        <v>0.34587994817264101</v>
      </c>
      <c r="H51" s="1">
        <v>0.49806712536860298</v>
      </c>
      <c r="I51" s="1" t="s">
        <v>62</v>
      </c>
    </row>
    <row r="52" spans="1:9" x14ac:dyDescent="0.3">
      <c r="A52" s="1" t="s">
        <v>91</v>
      </c>
      <c r="B52" s="1">
        <v>9.3197190577103099E-7</v>
      </c>
      <c r="C52" s="1">
        <v>3.8065820118056198E-5</v>
      </c>
      <c r="D52" s="1">
        <v>771.966724749018</v>
      </c>
      <c r="E52" s="1">
        <v>873.67957313820796</v>
      </c>
      <c r="F52" s="1">
        <v>0.88358106161983097</v>
      </c>
      <c r="G52" s="1">
        <v>0.391893230377723</v>
      </c>
      <c r="H52" s="1">
        <v>0.54259033332309903</v>
      </c>
      <c r="I52" s="1" t="s">
        <v>92</v>
      </c>
    </row>
    <row r="53" spans="1:9" x14ac:dyDescent="0.3">
      <c r="A53" s="1" t="s">
        <v>93</v>
      </c>
      <c r="B53" s="1">
        <v>0.99781468052889</v>
      </c>
      <c r="C53" s="1">
        <v>0.99707912008830102</v>
      </c>
      <c r="D53" s="1">
        <v>232.47602873851</v>
      </c>
      <c r="E53" s="1">
        <v>262.08554925224399</v>
      </c>
      <c r="F53" s="1">
        <v>0.88702345246346803</v>
      </c>
      <c r="G53" s="1">
        <v>0.39922704724743402</v>
      </c>
      <c r="H53" s="1">
        <v>0.54259033332309903</v>
      </c>
      <c r="I53" s="1" t="s">
        <v>62</v>
      </c>
    </row>
    <row r="54" spans="1:9" x14ac:dyDescent="0.3">
      <c r="A54" s="1" t="s">
        <v>94</v>
      </c>
      <c r="B54" s="1">
        <v>0.99979646862176996</v>
      </c>
      <c r="C54" s="1">
        <v>0.99856717422420804</v>
      </c>
      <c r="D54" s="1">
        <v>201.338238871838</v>
      </c>
      <c r="E54" s="1">
        <v>226.952518989146</v>
      </c>
      <c r="F54" s="1">
        <v>0.88713815457349599</v>
      </c>
      <c r="G54" s="1">
        <v>0.39947988794880002</v>
      </c>
      <c r="H54" s="1">
        <v>0.54259033332309903</v>
      </c>
      <c r="I54" s="1" t="s">
        <v>62</v>
      </c>
    </row>
    <row r="55" spans="1:9" x14ac:dyDescent="0.3">
      <c r="A55" s="1" t="s">
        <v>95</v>
      </c>
      <c r="B55" s="1">
        <v>1.2877336991446301E-11</v>
      </c>
      <c r="C55" s="1">
        <v>2.14217289844627E-8</v>
      </c>
      <c r="D55" s="1">
        <v>1152.1943225607799</v>
      </c>
      <c r="E55" s="1">
        <v>1023.22734716631</v>
      </c>
      <c r="F55" s="1">
        <v>1.1260394141650201</v>
      </c>
      <c r="G55" s="1">
        <v>0.40694274999232399</v>
      </c>
      <c r="H55" s="1">
        <v>0.54259033332309903</v>
      </c>
      <c r="I55" s="1" t="s">
        <v>96</v>
      </c>
    </row>
    <row r="56" spans="1:9" x14ac:dyDescent="0.3">
      <c r="A56" s="1" t="s">
        <v>97</v>
      </c>
      <c r="B56" s="1">
        <v>0.99942398349801398</v>
      </c>
      <c r="C56" s="1">
        <v>0.99947095943352005</v>
      </c>
      <c r="D56" s="1">
        <v>215.258858359279</v>
      </c>
      <c r="E56" s="1">
        <v>192.390583818528</v>
      </c>
      <c r="F56" s="1">
        <v>1.11886379305508</v>
      </c>
      <c r="G56" s="1">
        <v>0.44188189921709198</v>
      </c>
      <c r="H56" s="1">
        <v>0.57846357715692098</v>
      </c>
      <c r="I56" s="1" t="s">
        <v>98</v>
      </c>
    </row>
    <row r="57" spans="1:9" x14ac:dyDescent="0.3">
      <c r="A57" s="1" t="s">
        <v>99</v>
      </c>
      <c r="B57" s="1">
        <v>0.99989429636775895</v>
      </c>
      <c r="C57" s="1">
        <v>0.99875553050678201</v>
      </c>
      <c r="D57" s="1">
        <v>196.77767022324301</v>
      </c>
      <c r="E57" s="1">
        <v>218.02863608624301</v>
      </c>
      <c r="F57" s="1">
        <v>0.90253130852685803</v>
      </c>
      <c r="G57" s="1">
        <v>0.48264477581795301</v>
      </c>
      <c r="H57" s="1">
        <v>0.62054328319451102</v>
      </c>
      <c r="I57" s="1" t="s">
        <v>62</v>
      </c>
    </row>
    <row r="58" spans="1:9" x14ac:dyDescent="0.3">
      <c r="A58" s="1" t="s">
        <v>100</v>
      </c>
      <c r="B58" s="1">
        <v>0.99959397183022802</v>
      </c>
      <c r="C58" s="1">
        <v>0.99894626398016995</v>
      </c>
      <c r="D58" s="1">
        <v>196.380850989522</v>
      </c>
      <c r="E58" s="1">
        <v>215.36157255477801</v>
      </c>
      <c r="F58" s="1">
        <v>0.91186579230411102</v>
      </c>
      <c r="G58" s="1">
        <v>0.51496270746983996</v>
      </c>
      <c r="H58" s="1">
        <v>0.65047920943558701</v>
      </c>
      <c r="I58" s="1" t="s">
        <v>62</v>
      </c>
    </row>
    <row r="59" spans="1:9" x14ac:dyDescent="0.3">
      <c r="A59" s="1" t="s">
        <v>101</v>
      </c>
      <c r="B59" s="1">
        <v>0.99571925068748701</v>
      </c>
      <c r="C59" s="1">
        <v>0.99961083880658796</v>
      </c>
      <c r="D59" s="1">
        <v>203.82985237336101</v>
      </c>
      <c r="E59" s="1">
        <v>185.44811902569299</v>
      </c>
      <c r="F59" s="1">
        <v>1.09912062437863</v>
      </c>
      <c r="G59" s="1">
        <v>0.55932144324950195</v>
      </c>
      <c r="H59" s="1">
        <v>0.69433006748214099</v>
      </c>
      <c r="I59" s="1" t="s">
        <v>62</v>
      </c>
    </row>
    <row r="60" spans="1:9" x14ac:dyDescent="0.3">
      <c r="A60" s="1" t="s">
        <v>102</v>
      </c>
      <c r="B60" s="1">
        <v>0.99936128597787</v>
      </c>
      <c r="C60" s="1">
        <v>0.99947396366546504</v>
      </c>
      <c r="D60" s="1">
        <v>213.38500246874599</v>
      </c>
      <c r="E60" s="1">
        <v>197.347576870052</v>
      </c>
      <c r="F60" s="1">
        <v>1.08126487212587</v>
      </c>
      <c r="G60" s="1">
        <v>0.58060236367511797</v>
      </c>
      <c r="H60" s="1">
        <v>0.70853169804421201</v>
      </c>
      <c r="I60" s="1" t="s">
        <v>62</v>
      </c>
    </row>
    <row r="61" spans="1:9" x14ac:dyDescent="0.3">
      <c r="A61" s="1" t="s">
        <v>103</v>
      </c>
      <c r="B61" s="1">
        <v>1.08614546681695E-70</v>
      </c>
      <c r="C61" s="1">
        <v>8.6722181600392796E-85</v>
      </c>
      <c r="D61" s="1">
        <v>42498.300484611398</v>
      </c>
      <c r="E61" s="1">
        <v>39842.254040000102</v>
      </c>
      <c r="F61" s="1">
        <v>1.06666406077188</v>
      </c>
      <c r="G61" s="1">
        <v>0.61927589193361998</v>
      </c>
      <c r="H61" s="1">
        <v>0.74313107032034398</v>
      </c>
      <c r="I61" s="1" t="s">
        <v>104</v>
      </c>
    </row>
    <row r="62" spans="1:9" x14ac:dyDescent="0.3">
      <c r="A62" s="1" t="s">
        <v>105</v>
      </c>
      <c r="B62" s="1">
        <v>0.99978880828997096</v>
      </c>
      <c r="C62" s="1">
        <v>0.99895207784769202</v>
      </c>
      <c r="D62" s="1">
        <v>205.589712381238</v>
      </c>
      <c r="E62" s="1">
        <v>221.830870666018</v>
      </c>
      <c r="F62" s="1">
        <v>0.92678585159938298</v>
      </c>
      <c r="G62" s="1">
        <v>0.63779799452335795</v>
      </c>
      <c r="H62" s="1">
        <v>0.75281074763412703</v>
      </c>
      <c r="I62" s="1" t="s">
        <v>62</v>
      </c>
    </row>
    <row r="63" spans="1:9" x14ac:dyDescent="0.3">
      <c r="A63" s="1" t="s">
        <v>106</v>
      </c>
      <c r="B63" s="1">
        <v>0.99905167601315203</v>
      </c>
      <c r="C63" s="1">
        <v>0.99814063451020896</v>
      </c>
      <c r="D63" s="1">
        <v>211.807361444012</v>
      </c>
      <c r="E63" s="1">
        <v>227.42335452361999</v>
      </c>
      <c r="F63" s="1">
        <v>0.93133513876655905</v>
      </c>
      <c r="G63" s="1">
        <v>0.64888656120655597</v>
      </c>
      <c r="H63" s="1">
        <v>0.75354568398180699</v>
      </c>
      <c r="I63" s="1" t="s">
        <v>62</v>
      </c>
    </row>
    <row r="64" spans="1:9" x14ac:dyDescent="0.3">
      <c r="A64" s="1" t="s">
        <v>107</v>
      </c>
      <c r="B64" s="1">
        <v>0.99773544195805697</v>
      </c>
      <c r="C64" s="1">
        <v>0.99850613537075805</v>
      </c>
      <c r="D64" s="1">
        <v>232.38523490153599</v>
      </c>
      <c r="E64" s="1">
        <v>219.319334774092</v>
      </c>
      <c r="F64" s="1">
        <v>1.0595747754793401</v>
      </c>
      <c r="G64" s="1">
        <v>0.67887782006072095</v>
      </c>
      <c r="H64" s="1">
        <v>0.77586036578368101</v>
      </c>
      <c r="I64" s="1" t="s">
        <v>62</v>
      </c>
    </row>
    <row r="65" spans="1:9" x14ac:dyDescent="0.3">
      <c r="A65" s="1" t="s">
        <v>108</v>
      </c>
      <c r="B65" s="1">
        <v>3.1526037530012101E-76</v>
      </c>
      <c r="C65" s="1">
        <v>6.2436557506764199E-90</v>
      </c>
      <c r="D65" s="1">
        <v>56432.805659710299</v>
      </c>
      <c r="E65" s="1">
        <v>60173.715452685603</v>
      </c>
      <c r="F65" s="1">
        <v>0.93783149727696602</v>
      </c>
      <c r="G65" s="1">
        <v>0.69814764535485396</v>
      </c>
      <c r="H65" s="1">
        <v>0.78506556415121598</v>
      </c>
      <c r="I65" s="1" t="s">
        <v>109</v>
      </c>
    </row>
    <row r="66" spans="1:9" x14ac:dyDescent="0.3">
      <c r="A66" s="1" t="s">
        <v>110</v>
      </c>
      <c r="B66" s="1">
        <v>0.99954078075650399</v>
      </c>
      <c r="C66" s="1">
        <v>0.99892573909512805</v>
      </c>
      <c r="D66" s="1">
        <v>210.221691682574</v>
      </c>
      <c r="E66" s="1">
        <v>200.481256962695</v>
      </c>
      <c r="F66" s="1">
        <v>1.04858526361739</v>
      </c>
      <c r="G66" s="1">
        <v>0.70873974541429197</v>
      </c>
      <c r="H66" s="1">
        <v>0.78506556415121598</v>
      </c>
      <c r="I66" s="1" t="s">
        <v>62</v>
      </c>
    </row>
    <row r="67" spans="1:9" x14ac:dyDescent="0.3">
      <c r="A67" s="1" t="s">
        <v>111</v>
      </c>
      <c r="B67" s="1">
        <v>0.99954690522794298</v>
      </c>
      <c r="C67" s="1">
        <v>0.99848365374092496</v>
      </c>
      <c r="D67" s="1">
        <v>215.264062120613</v>
      </c>
      <c r="E67" s="1">
        <v>230.50762813569099</v>
      </c>
      <c r="F67" s="1">
        <v>0.93386958107041496</v>
      </c>
      <c r="G67" s="1">
        <v>0.72581190360986503</v>
      </c>
      <c r="H67" s="1">
        <v>0.79179480393803503</v>
      </c>
      <c r="I67" s="1" t="s">
        <v>62</v>
      </c>
    </row>
    <row r="68" spans="1:9" x14ac:dyDescent="0.3">
      <c r="A68" s="1" t="s">
        <v>112</v>
      </c>
      <c r="B68" s="1">
        <v>0.99798061828102003</v>
      </c>
      <c r="C68" s="1">
        <v>0.99703373890133995</v>
      </c>
      <c r="D68" s="1">
        <v>226.43498710602299</v>
      </c>
      <c r="E68" s="1">
        <v>246.347377942202</v>
      </c>
      <c r="F68" s="1">
        <v>0.91916946304640401</v>
      </c>
      <c r="G68" s="1">
        <v>0.75039013847857705</v>
      </c>
      <c r="H68" s="1">
        <v>0.80638940254414204</v>
      </c>
      <c r="I68" s="1" t="s">
        <v>62</v>
      </c>
    </row>
    <row r="69" spans="1:9" x14ac:dyDescent="0.3">
      <c r="A69" s="1" t="s">
        <v>113</v>
      </c>
      <c r="B69" s="1">
        <v>5.6282080690139801E-71</v>
      </c>
      <c r="C69" s="1">
        <v>2.6710028299202001E-86</v>
      </c>
      <c r="D69" s="1">
        <v>43777.567403257402</v>
      </c>
      <c r="E69" s="1">
        <v>45795.422368639702</v>
      </c>
      <c r="F69" s="1">
        <v>0.95593762736504195</v>
      </c>
      <c r="G69" s="1">
        <v>0.79878422506661295</v>
      </c>
      <c r="H69" s="1">
        <v>0.84577153242347203</v>
      </c>
      <c r="I69" s="1" t="s">
        <v>62</v>
      </c>
    </row>
    <row r="70" spans="1:9" x14ac:dyDescent="0.3">
      <c r="A70" s="1" t="s">
        <v>114</v>
      </c>
      <c r="B70" s="1">
        <v>0.99964985403847995</v>
      </c>
      <c r="C70" s="1">
        <v>0.99941427617087497</v>
      </c>
      <c r="D70" s="1">
        <v>205.698630413095</v>
      </c>
      <c r="E70" s="1">
        <v>201.365126943717</v>
      </c>
      <c r="F70" s="1">
        <v>1.02152062541887</v>
      </c>
      <c r="G70" s="1">
        <v>0.86905718672938304</v>
      </c>
      <c r="H70" s="1">
        <v>0.90684228180457405</v>
      </c>
      <c r="I70" s="1" t="s">
        <v>62</v>
      </c>
    </row>
    <row r="71" spans="1:9" x14ac:dyDescent="0.3">
      <c r="A71" s="1" t="s">
        <v>115</v>
      </c>
      <c r="B71" s="1">
        <v>1.15334856038078E-73</v>
      </c>
      <c r="C71" s="1">
        <v>1.6649822904977E-87</v>
      </c>
      <c r="D71" s="1">
        <v>48976.191401305899</v>
      </c>
      <c r="E71" s="1">
        <v>50015.4547667472</v>
      </c>
      <c r="F71" s="1">
        <v>0.97922115533512499</v>
      </c>
      <c r="G71" s="1">
        <v>0.92291055382049103</v>
      </c>
      <c r="H71" s="1">
        <v>0.94927942678679</v>
      </c>
      <c r="I71" s="1" t="s">
        <v>116</v>
      </c>
    </row>
    <row r="72" spans="1:9" x14ac:dyDescent="0.3">
      <c r="A72" s="1" t="s">
        <v>117</v>
      </c>
      <c r="B72" s="1">
        <v>0.99989677786975595</v>
      </c>
      <c r="C72" s="1">
        <v>0.999434429338527</v>
      </c>
      <c r="D72" s="1">
        <v>196.54073647135399</v>
      </c>
      <c r="E72" s="1">
        <v>194.22939484664201</v>
      </c>
      <c r="F72" s="1">
        <v>1.0119000608869599</v>
      </c>
      <c r="G72" s="1">
        <v>0.942359775382687</v>
      </c>
      <c r="H72" s="1">
        <v>0.95563244827540095</v>
      </c>
      <c r="I72" s="1" t="s">
        <v>62</v>
      </c>
    </row>
    <row r="73" spans="1:9" x14ac:dyDescent="0.3">
      <c r="A73" s="1" t="s">
        <v>118</v>
      </c>
      <c r="B73" s="1">
        <v>3.0994707076089803E-33</v>
      </c>
      <c r="C73" s="1">
        <v>9.0095887095164796E-43</v>
      </c>
      <c r="D73" s="1">
        <v>3894.94819295043</v>
      </c>
      <c r="E73" s="1">
        <v>3946.7718139736598</v>
      </c>
      <c r="F73" s="1">
        <v>0.986869364770533</v>
      </c>
      <c r="G73" s="1">
        <v>0.98877440103963399</v>
      </c>
      <c r="H73" s="1">
        <v>0.98877440103963399</v>
      </c>
      <c r="I73" s="1" t="s">
        <v>119</v>
      </c>
    </row>
  </sheetData>
  <conditionalFormatting sqref="B1:C1048576 G1:G1048576">
    <cfRule type="cellIs" dxfId="3" priority="1" operator="lessThanOrEqual">
      <formula>0.05</formula>
    </cfRule>
  </conditionalFormatting>
  <conditionalFormatting sqref="F1:F1048576">
    <cfRule type="cellIs" dxfId="2" priority="4" operator="greaterThan">
      <formula>1.2</formula>
    </cfRule>
    <cfRule type="cellIs" dxfId="1" priority="5" operator="lessThan">
      <formula>0.8333</formula>
    </cfRule>
  </conditionalFormatting>
  <conditionalFormatting sqref="H1:H1048576">
    <cfRule type="cellIs" dxfId="0" priority="3" operator="lessThanOrEqual">
      <formula>0.2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w</cp:lastModifiedBy>
  <dcterms:created xsi:type="dcterms:W3CDTF">2022-05-24T10:10:12Z</dcterms:created>
  <dcterms:modified xsi:type="dcterms:W3CDTF">2022-09-22T15:45:56Z</dcterms:modified>
</cp:coreProperties>
</file>